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61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26">
  <si>
    <t xml:space="preserve">Whole segment</t>
  </si>
  <si>
    <t xml:space="preserve">Condyle cartilage</t>
  </si>
  <si>
    <t xml:space="preserve">Cotyle cartilage</t>
  </si>
  <si>
    <t xml:space="preserve">Bone only</t>
  </si>
  <si>
    <t xml:space="preserve">Cartilage %</t>
  </si>
  <si>
    <t xml:space="preserve">Left</t>
  </si>
  <si>
    <t xml:space="preserve">Right</t>
  </si>
  <si>
    <t xml:space="preserve">Average</t>
  </si>
  <si>
    <t xml:space="preserve">Length</t>
  </si>
  <si>
    <t xml:space="preserve">Of bone</t>
  </si>
  <si>
    <t xml:space="preserve">Of total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C13</t>
  </si>
  <si>
    <t xml:space="preserve">Means</t>
  </si>
  <si>
    <t xml:space="preserve">All measurements in mm.</t>
  </si>
  <si>
    <t xml:space="preserve">Empty cells = surfaces so torn up by saw that accurate measurements were impossible.</t>
  </si>
  <si>
    <t xml:space="preserve">There are more on the right than on the left because of how the saw trended; the cut was not perfectly on the midline.</t>
  </si>
  <si>
    <t xml:space="preserve">For C4, C7 and C8, condyle cartilage thickness could not be accurately measured on either side. An estimate of the average is used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"/>
    <numFmt numFmtId="167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5" activeCellId="0" sqref="A15"/>
    </sheetView>
  </sheetViews>
  <sheetFormatPr defaultColWidth="8.96484375" defaultRowHeight="14" zeroHeight="false" outlineLevelRow="0" outlineLevelCol="0"/>
  <cols>
    <col collapsed="false" customWidth="true" hidden="false" outlineLevel="0" max="1" min="1" style="0" width="6.84"/>
    <col collapsed="false" customWidth="true" hidden="false" outlineLevel="0" max="2" min="2" style="0" width="5.87"/>
    <col collapsed="false" customWidth="true" hidden="false" outlineLevel="0" max="3" min="3" style="0" width="6.11"/>
    <col collapsed="false" customWidth="true" hidden="false" outlineLevel="0" max="4" min="4" style="0" width="8.41"/>
    <col collapsed="false" customWidth="true" hidden="false" outlineLevel="0" max="5" min="5" style="0" width="4.21"/>
    <col collapsed="false" customWidth="true" hidden="false" outlineLevel="0" max="6" min="6" style="0" width="4.9"/>
    <col collapsed="false" customWidth="true" hidden="false" outlineLevel="0" max="7" min="7" style="0" width="6.11"/>
    <col collapsed="false" customWidth="true" hidden="false" outlineLevel="0" max="8" min="8" style="0" width="8.41"/>
    <col collapsed="false" customWidth="true" hidden="false" outlineLevel="0" max="9" min="9" style="0" width="4.21"/>
    <col collapsed="false" customWidth="true" hidden="false" outlineLevel="0" max="10" min="10" style="0" width="4.9"/>
    <col collapsed="false" customWidth="true" hidden="false" outlineLevel="0" max="11" min="11" style="0" width="6.11"/>
    <col collapsed="false" customWidth="true" hidden="false" outlineLevel="0" max="12" min="12" style="0" width="8.41"/>
    <col collapsed="false" customWidth="true" hidden="false" outlineLevel="0" max="13" min="13" style="0" width="4.21"/>
    <col collapsed="false" customWidth="true" hidden="false" outlineLevel="0" max="14" min="14" style="0" width="7.31"/>
    <col collapsed="false" customWidth="true" hidden="false" outlineLevel="0" max="15" min="15" style="0" width="4.21"/>
    <col collapsed="false" customWidth="true" hidden="false" outlineLevel="0" max="16" min="16" style="0" width="8.52"/>
    <col collapsed="false" customWidth="true" hidden="false" outlineLevel="0" max="17" min="17" style="0" width="8.16"/>
  </cols>
  <sheetData>
    <row r="1" s="1" customFormat="true" ht="14.9" hidden="false" customHeight="false" outlineLevel="0" collapsed="false">
      <c r="B1" s="1" t="s">
        <v>0</v>
      </c>
      <c r="F1" s="1" t="s">
        <v>1</v>
      </c>
      <c r="J1" s="1" t="s">
        <v>2</v>
      </c>
      <c r="N1" s="1" t="s">
        <v>3</v>
      </c>
      <c r="P1" s="1" t="s">
        <v>4</v>
      </c>
    </row>
    <row r="2" s="1" customFormat="true" ht="14" hidden="false" customHeight="false" outlineLevel="0" collapsed="false">
      <c r="B2" s="1" t="s">
        <v>5</v>
      </c>
      <c r="C2" s="1" t="s">
        <v>6</v>
      </c>
      <c r="D2" s="1" t="s">
        <v>7</v>
      </c>
      <c r="F2" s="1" t="s">
        <v>5</v>
      </c>
      <c r="G2" s="1" t="s">
        <v>6</v>
      </c>
      <c r="H2" s="1" t="s">
        <v>7</v>
      </c>
      <c r="J2" s="1" t="s">
        <v>5</v>
      </c>
      <c r="K2" s="1" t="s">
        <v>6</v>
      </c>
      <c r="L2" s="1" t="s">
        <v>7</v>
      </c>
      <c r="N2" s="1" t="s">
        <v>8</v>
      </c>
      <c r="P2" s="1" t="s">
        <v>9</v>
      </c>
      <c r="Q2" s="1" t="s">
        <v>10</v>
      </c>
    </row>
    <row r="3" customFormat="false" ht="14" hidden="false" customHeight="false" outlineLevel="0" collapsed="false">
      <c r="A3" s="0" t="s">
        <v>11</v>
      </c>
      <c r="B3" s="0" t="n">
        <v>32.3</v>
      </c>
      <c r="C3" s="2" t="n">
        <v>31.9</v>
      </c>
      <c r="D3" s="2" t="n">
        <f aca="false">AVERAGE(B3:C3)</f>
        <v>32.1</v>
      </c>
      <c r="E3" s="2"/>
      <c r="H3" s="3" t="n">
        <v>0.425</v>
      </c>
      <c r="I3" s="3"/>
      <c r="J3" s="3" t="n">
        <v>0.51</v>
      </c>
      <c r="L3" s="3" t="n">
        <f aca="false">AVERAGE(J3:K3)</f>
        <v>0.51</v>
      </c>
      <c r="M3" s="3"/>
      <c r="N3" s="2" t="n">
        <f aca="false">D3-H3-L3</f>
        <v>31.165</v>
      </c>
      <c r="O3" s="2"/>
      <c r="P3" s="3" t="n">
        <f aca="false">100*(H3+L3)/N3</f>
        <v>3.00016043638697</v>
      </c>
      <c r="Q3" s="3" t="n">
        <f aca="false">100*(H3+L3)/D3</f>
        <v>2.91277258566978</v>
      </c>
    </row>
    <row r="4" customFormat="false" ht="14" hidden="false" customHeight="false" outlineLevel="0" collapsed="false">
      <c r="A4" s="0" t="s">
        <v>12</v>
      </c>
      <c r="B4" s="0" t="n">
        <v>36.1</v>
      </c>
      <c r="C4" s="2" t="n">
        <v>36.8</v>
      </c>
      <c r="D4" s="2" t="n">
        <f aca="false">AVERAGE(B4:C4)</f>
        <v>36.45</v>
      </c>
      <c r="E4" s="2"/>
      <c r="F4" s="0" t="n">
        <v>0.41</v>
      </c>
      <c r="H4" s="3" t="n">
        <f aca="false">AVERAGE(F4:G4)</f>
        <v>0.41</v>
      </c>
      <c r="I4" s="3"/>
      <c r="J4" s="3" t="n">
        <v>0.93</v>
      </c>
      <c r="L4" s="3" t="n">
        <f aca="false">AVERAGE(J4:K4)</f>
        <v>0.93</v>
      </c>
      <c r="M4" s="3"/>
      <c r="N4" s="2" t="n">
        <f aca="false">D4-H4-L4</f>
        <v>35.11</v>
      </c>
      <c r="O4" s="2"/>
      <c r="P4" s="3" t="n">
        <f aca="false">100*(H4+L4)/N4</f>
        <v>3.81657647393905</v>
      </c>
      <c r="Q4" s="3" t="n">
        <f aca="false">100*(H4+L4)/D4</f>
        <v>3.67626886145405</v>
      </c>
    </row>
    <row r="5" customFormat="false" ht="14" hidden="false" customHeight="false" outlineLevel="0" collapsed="false">
      <c r="A5" s="0" t="s">
        <v>13</v>
      </c>
      <c r="B5" s="0" t="n">
        <v>39.3</v>
      </c>
      <c r="C5" s="2" t="n">
        <v>39.2</v>
      </c>
      <c r="D5" s="2" t="n">
        <f aca="false">AVERAGE(B5:C5)</f>
        <v>39.25</v>
      </c>
      <c r="E5" s="2"/>
      <c r="G5" s="0" t="n">
        <v>0.57</v>
      </c>
      <c r="H5" s="3" t="n">
        <f aca="false">AVERAGE(F5:G5)</f>
        <v>0.57</v>
      </c>
      <c r="I5" s="3"/>
      <c r="J5" s="3" t="n">
        <v>0.58</v>
      </c>
      <c r="L5" s="3" t="n">
        <f aca="false">AVERAGE(J5:K5)</f>
        <v>0.58</v>
      </c>
      <c r="M5" s="3"/>
      <c r="N5" s="2" t="n">
        <f aca="false">D5-H5-L5</f>
        <v>38.1</v>
      </c>
      <c r="O5" s="2"/>
      <c r="P5" s="3" t="n">
        <f aca="false">100*(H5+L5)/N5</f>
        <v>3.01837270341207</v>
      </c>
      <c r="Q5" s="3" t="n">
        <f aca="false">100*(H5+L5)/D5</f>
        <v>2.92993630573248</v>
      </c>
    </row>
    <row r="6" customFormat="false" ht="14" hidden="false" customHeight="false" outlineLevel="0" collapsed="false">
      <c r="A6" s="0" t="s">
        <v>14</v>
      </c>
      <c r="B6" s="0" t="n">
        <v>39.9</v>
      </c>
      <c r="C6" s="2" t="n">
        <v>40.3</v>
      </c>
      <c r="D6" s="2" t="n">
        <f aca="false">AVERAGE(B6:C6)</f>
        <v>40.1</v>
      </c>
      <c r="E6" s="2"/>
      <c r="H6" s="3" t="n">
        <v>0.425</v>
      </c>
      <c r="I6" s="3"/>
      <c r="J6" s="3" t="n">
        <v>0.74</v>
      </c>
      <c r="K6" s="0" t="n">
        <v>0.47</v>
      </c>
      <c r="L6" s="3" t="n">
        <f aca="false">AVERAGE(J6:K6)</f>
        <v>0.605</v>
      </c>
      <c r="M6" s="3"/>
      <c r="N6" s="2" t="n">
        <f aca="false">D6-H6-L6</f>
        <v>39.07</v>
      </c>
      <c r="O6" s="2"/>
      <c r="P6" s="3" t="n">
        <f aca="false">100*(H6+L6)/N6</f>
        <v>2.63629383158434</v>
      </c>
      <c r="Q6" s="3" t="n">
        <f aca="false">100*(H6+L6)/D6</f>
        <v>2.56857855361596</v>
      </c>
    </row>
    <row r="7" customFormat="false" ht="14" hidden="false" customHeight="false" outlineLevel="0" collapsed="false">
      <c r="A7" s="0" t="s">
        <v>15</v>
      </c>
      <c r="B7" s="0" t="n">
        <v>41.5</v>
      </c>
      <c r="C7" s="2" t="n">
        <v>41.1</v>
      </c>
      <c r="D7" s="2" t="n">
        <f aca="false">AVERAGE(B7:C7)</f>
        <v>41.3</v>
      </c>
      <c r="E7" s="2"/>
      <c r="H7" s="3" t="n">
        <v>0.425</v>
      </c>
      <c r="I7" s="3"/>
      <c r="J7" s="3" t="n">
        <v>0.44</v>
      </c>
      <c r="K7" s="0" t="n">
        <v>0.39</v>
      </c>
      <c r="L7" s="3" t="n">
        <f aca="false">AVERAGE(J7:K7)</f>
        <v>0.415</v>
      </c>
      <c r="M7" s="3"/>
      <c r="N7" s="2" t="n">
        <f aca="false">D7-H7-L7</f>
        <v>40.46</v>
      </c>
      <c r="O7" s="2"/>
      <c r="P7" s="3" t="n">
        <f aca="false">100*(H7+L7)/N7</f>
        <v>2.07612456747405</v>
      </c>
      <c r="Q7" s="3" t="n">
        <f aca="false">100*(H7+L7)/D7</f>
        <v>2.03389830508475</v>
      </c>
    </row>
    <row r="8" customFormat="false" ht="14" hidden="false" customHeight="false" outlineLevel="0" collapsed="false">
      <c r="A8" s="0" t="s">
        <v>16</v>
      </c>
      <c r="B8" s="0" t="n">
        <v>41.8</v>
      </c>
      <c r="C8" s="2" t="n">
        <v>42.4</v>
      </c>
      <c r="D8" s="2" t="n">
        <f aca="false">AVERAGE(B8:C8)</f>
        <v>42.1</v>
      </c>
      <c r="E8" s="2"/>
      <c r="F8" s="0" t="n">
        <v>0.36</v>
      </c>
      <c r="H8" s="3" t="n">
        <f aca="false">AVERAGE(F8:G8)</f>
        <v>0.36</v>
      </c>
      <c r="I8" s="3"/>
      <c r="J8" s="3" t="n">
        <v>0.57</v>
      </c>
      <c r="K8" s="0" t="n">
        <v>0.43</v>
      </c>
      <c r="L8" s="3" t="n">
        <f aca="false">AVERAGE(J8:K8)</f>
        <v>0.5</v>
      </c>
      <c r="M8" s="3"/>
      <c r="N8" s="2" t="n">
        <f aca="false">D8-H8-L8</f>
        <v>41.24</v>
      </c>
      <c r="O8" s="2"/>
      <c r="P8" s="3" t="n">
        <f aca="false">100*(H8+L8)/N8</f>
        <v>2.08535402521823</v>
      </c>
      <c r="Q8" s="3" t="n">
        <f aca="false">100*(H8+L8)/D8</f>
        <v>2.04275534441805</v>
      </c>
    </row>
    <row r="9" customFormat="false" ht="14" hidden="false" customHeight="false" outlineLevel="0" collapsed="false">
      <c r="A9" s="0" t="s">
        <v>17</v>
      </c>
      <c r="B9" s="0" t="n">
        <v>40.6</v>
      </c>
      <c r="C9" s="2" t="n">
        <v>41</v>
      </c>
      <c r="D9" s="2" t="n">
        <f aca="false">AVERAGE(B9:C9)</f>
        <v>40.8</v>
      </c>
      <c r="E9" s="2"/>
      <c r="G9" s="0" t="n">
        <v>0.42</v>
      </c>
      <c r="H9" s="3" t="n">
        <f aca="false">AVERAGE(F9:G9)</f>
        <v>0.42</v>
      </c>
      <c r="I9" s="3"/>
      <c r="J9" s="3" t="n">
        <v>0.53</v>
      </c>
      <c r="K9" s="0" t="n">
        <v>0.43</v>
      </c>
      <c r="L9" s="3" t="n">
        <f aca="false">AVERAGE(J9:K9)</f>
        <v>0.48</v>
      </c>
      <c r="M9" s="3"/>
      <c r="N9" s="2" t="n">
        <f aca="false">D9-H9-L9</f>
        <v>39.9</v>
      </c>
      <c r="O9" s="2"/>
      <c r="P9" s="3" t="n">
        <f aca="false">100*(H9+L9)/N9</f>
        <v>2.25563909774436</v>
      </c>
      <c r="Q9" s="3" t="n">
        <f aca="false">100*(H9+L9)/D9</f>
        <v>2.20588235294118</v>
      </c>
    </row>
    <row r="10" customFormat="false" ht="14" hidden="false" customHeight="false" outlineLevel="0" collapsed="false">
      <c r="A10" s="0" t="s">
        <v>18</v>
      </c>
      <c r="B10" s="0" t="n">
        <v>38.3</v>
      </c>
      <c r="C10" s="2" t="n">
        <v>38.6</v>
      </c>
      <c r="D10" s="2" t="n">
        <f aca="false">AVERAGE(B10:C10)</f>
        <v>38.45</v>
      </c>
      <c r="E10" s="2"/>
      <c r="F10" s="0" t="n">
        <v>0.31</v>
      </c>
      <c r="G10" s="0" t="n">
        <v>0.47</v>
      </c>
      <c r="H10" s="3" t="n">
        <f aca="false">AVERAGE(F10:G10)</f>
        <v>0.39</v>
      </c>
      <c r="I10" s="3"/>
      <c r="J10" s="3" t="n">
        <v>0.32</v>
      </c>
      <c r="K10" s="0" t="n">
        <v>0.38</v>
      </c>
      <c r="L10" s="3" t="n">
        <f aca="false">AVERAGE(J10:K10)</f>
        <v>0.35</v>
      </c>
      <c r="M10" s="3"/>
      <c r="N10" s="2" t="n">
        <f aca="false">D10-H10-L10</f>
        <v>37.71</v>
      </c>
      <c r="O10" s="2"/>
      <c r="P10" s="3" t="n">
        <f aca="false">100*(H10+L10)/N10</f>
        <v>1.96234420578096</v>
      </c>
      <c r="Q10" s="3" t="n">
        <f aca="false">100*(H10+L10)/D10</f>
        <v>1.92457737321196</v>
      </c>
    </row>
    <row r="11" customFormat="false" ht="14" hidden="false" customHeight="false" outlineLevel="0" collapsed="false">
      <c r="A11" s="0" t="s">
        <v>19</v>
      </c>
      <c r="B11" s="0" t="n">
        <v>37.4</v>
      </c>
      <c r="C11" s="2" t="n">
        <v>37</v>
      </c>
      <c r="D11" s="2" t="n">
        <f aca="false">AVERAGE(B11:C11)</f>
        <v>37.2</v>
      </c>
      <c r="E11" s="2"/>
      <c r="F11" s="0" t="n">
        <v>0.39</v>
      </c>
      <c r="G11" s="0" t="n">
        <v>0.43</v>
      </c>
      <c r="H11" s="3" t="n">
        <f aca="false">AVERAGE(F11:G11)</f>
        <v>0.41</v>
      </c>
      <c r="I11" s="3"/>
      <c r="J11" s="3" t="n">
        <v>0.4</v>
      </c>
      <c r="K11" s="0" t="n">
        <v>0.35</v>
      </c>
      <c r="L11" s="3" t="n">
        <f aca="false">AVERAGE(J11:K11)</f>
        <v>0.375</v>
      </c>
      <c r="M11" s="3"/>
      <c r="N11" s="2" t="n">
        <f aca="false">D11-H11-L11</f>
        <v>36.415</v>
      </c>
      <c r="O11" s="2"/>
      <c r="P11" s="3" t="n">
        <f aca="false">100*(H11+L11)/N11</f>
        <v>2.15570506659344</v>
      </c>
      <c r="Q11" s="3" t="n">
        <f aca="false">100*(H11+L11)/D11</f>
        <v>2.11021505376344</v>
      </c>
    </row>
    <row r="12" customFormat="false" ht="14" hidden="false" customHeight="false" outlineLevel="0" collapsed="false">
      <c r="A12" s="0" t="s">
        <v>20</v>
      </c>
      <c r="B12" s="0" t="n">
        <v>34.2</v>
      </c>
      <c r="C12" s="2" t="n">
        <v>33.8</v>
      </c>
      <c r="D12" s="2" t="n">
        <f aca="false">AVERAGE(B12:C12)</f>
        <v>34</v>
      </c>
      <c r="E12" s="2"/>
      <c r="F12" s="0" t="n">
        <v>0.48</v>
      </c>
      <c r="G12" s="0" t="n">
        <v>0.39</v>
      </c>
      <c r="H12" s="3" t="n">
        <f aca="false">AVERAGE(F12:G12)</f>
        <v>0.435</v>
      </c>
      <c r="I12" s="3"/>
      <c r="J12" s="3" t="n">
        <v>0.58</v>
      </c>
      <c r="K12" s="0" t="n">
        <v>0.47</v>
      </c>
      <c r="L12" s="3" t="n">
        <f aca="false">AVERAGE(J12:K12)</f>
        <v>0.525</v>
      </c>
      <c r="M12" s="3"/>
      <c r="N12" s="2" t="n">
        <f aca="false">D12-H12-L12</f>
        <v>33.04</v>
      </c>
      <c r="O12" s="2"/>
      <c r="P12" s="3" t="n">
        <f aca="false">100*(H12+L12)/N12</f>
        <v>2.90556900726392</v>
      </c>
      <c r="Q12" s="3" t="n">
        <f aca="false">100*(H12+L12)/D12</f>
        <v>2.82352941176471</v>
      </c>
    </row>
    <row r="13" customFormat="false" ht="14" hidden="false" customHeight="false" outlineLevel="0" collapsed="false">
      <c r="C13" s="2"/>
      <c r="D13" s="2"/>
      <c r="E13" s="2"/>
      <c r="H13" s="3"/>
      <c r="I13" s="3"/>
      <c r="J13" s="3"/>
      <c r="L13" s="3"/>
      <c r="M13" s="3"/>
      <c r="N13" s="2"/>
      <c r="O13" s="2"/>
      <c r="P13" s="3"/>
      <c r="Q13" s="3"/>
    </row>
    <row r="14" customFormat="false" ht="14" hidden="false" customHeight="false" outlineLevel="0" collapsed="false">
      <c r="A14" s="0" t="s">
        <v>21</v>
      </c>
      <c r="B14" s="4" t="n">
        <f aca="false">AVERAGE(B3:B12)</f>
        <v>38.14</v>
      </c>
      <c r="C14" s="4" t="n">
        <f aca="false">AVERAGE(C3:C12)</f>
        <v>38.21</v>
      </c>
      <c r="D14" s="2" t="n">
        <f aca="false">AVERAGE(D3:D12)</f>
        <v>38.175</v>
      </c>
      <c r="E14" s="2"/>
      <c r="F14" s="4" t="n">
        <f aca="false">AVERAGE(F3:F12)</f>
        <v>0.39</v>
      </c>
      <c r="G14" s="3" t="n">
        <f aca="false">AVERAGE(G3:G12)</f>
        <v>0.456</v>
      </c>
      <c r="H14" s="3" t="n">
        <f aca="false">AVERAGE(F14:G14)</f>
        <v>0.423</v>
      </c>
      <c r="I14" s="3"/>
      <c r="J14" s="4" t="n">
        <f aca="false">AVERAGE(J3:J12)</f>
        <v>0.56</v>
      </c>
      <c r="K14" s="3" t="n">
        <f aca="false">AVERAGE(K3:K12)</f>
        <v>0.417142857142857</v>
      </c>
      <c r="L14" s="3" t="n">
        <f aca="false">AVERAGE(L3:L12)</f>
        <v>0.527</v>
      </c>
      <c r="M14" s="3"/>
      <c r="N14" s="2" t="n">
        <f aca="false">AVERAGE(N3:N12)</f>
        <v>37.221</v>
      </c>
      <c r="O14" s="2"/>
      <c r="P14" s="3" t="n">
        <f aca="false">AVERAGE(P3:P12)</f>
        <v>2.59121394153974</v>
      </c>
      <c r="Q14" s="3" t="n">
        <f aca="false">AVERAGE(Q3:Q12)</f>
        <v>2.52284141476564</v>
      </c>
    </row>
    <row r="16" customFormat="false" ht="14" hidden="false" customHeight="false" outlineLevel="0" collapsed="false">
      <c r="A16" s="0" t="s">
        <v>22</v>
      </c>
    </row>
    <row r="17" customFormat="false" ht="14" hidden="false" customHeight="false" outlineLevel="0" collapsed="false">
      <c r="A17" s="0" t="s">
        <v>23</v>
      </c>
    </row>
    <row r="18" customFormat="false" ht="14" hidden="false" customHeight="false" outlineLevel="0" collapsed="false">
      <c r="A18" s="0" t="s">
        <v>24</v>
      </c>
    </row>
    <row r="19" customFormat="false" ht="14" hidden="false" customHeight="false" outlineLevel="0" collapsed="false">
      <c r="A19" s="0" t="s">
        <v>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8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05T21:03:04Z</dcterms:created>
  <dc:creator>mwedel</dc:creator>
  <dc:description/>
  <dc:language>en-US</dc:language>
  <cp:lastModifiedBy>Mike Taylor</cp:lastModifiedBy>
  <dcterms:modified xsi:type="dcterms:W3CDTF">2013-04-05T23:26:04Z</dcterms:modified>
  <cp:revision>4</cp:revision>
  <dc:subject/>
  <dc:title/>
</cp:coreProperties>
</file>